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andhu/Dropbox/Spatiotemporal_Dynamics/20210910_revisions/"/>
    </mc:Choice>
  </mc:AlternateContent>
  <xr:revisionPtr revIDLastSave="0" documentId="8_{B26F26A2-6D1D-D24D-8AAB-A99B908299CD}" xr6:coauthVersionLast="47" xr6:coauthVersionMax="47" xr10:uidLastSave="{00000000-0000-0000-0000-000000000000}"/>
  <bookViews>
    <workbookView xWindow="0" yWindow="460" windowWidth="35840" windowHeight="21940" xr2:uid="{F482AF9B-9822-4143-B46D-31BC0C9026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" uniqueCount="60">
  <si>
    <t>5x68_G.H5.17</t>
  </si>
  <si>
    <t>3x54_G.H5.16</t>
  </si>
  <si>
    <t>34x54_G.hns1.02</t>
  </si>
  <si>
    <t>8x48_G.H5.24</t>
  </si>
  <si>
    <t>34x50_G.H5.19</t>
  </si>
  <si>
    <t>34x53_G.H5.19</t>
  </si>
  <si>
    <t>7x55_G.H5.24</t>
  </si>
  <si>
    <t>34x51_G.H5.12</t>
  </si>
  <si>
    <t>34x50_G.H5.12</t>
  </si>
  <si>
    <t>34x51_G.S3.01</t>
  </si>
  <si>
    <t>5x68_G.H5.13</t>
  </si>
  <si>
    <t>8x49_G.H5.22</t>
  </si>
  <si>
    <t>7x56_G.H5.24</t>
  </si>
  <si>
    <t>5x71_G.H5.09</t>
  </si>
  <si>
    <t>8x47_G.H5.22</t>
  </si>
  <si>
    <t>3x53_G.H5.19</t>
  </si>
  <si>
    <t>6x32_G.H5.26</t>
  </si>
  <si>
    <t>3x53_G.H5.22</t>
  </si>
  <si>
    <t>5x61_G.H5.25</t>
  </si>
  <si>
    <t>12x49_G.h3s5.02</t>
  </si>
  <si>
    <t>34x55_G.hns1.03</t>
  </si>
  <si>
    <t>34x55_G.hns1.02</t>
  </si>
  <si>
    <t>8x48_G.H5.26</t>
  </si>
  <si>
    <t>6x33_G.H5.25</t>
  </si>
  <si>
    <t>4x39_G.H5.22</t>
  </si>
  <si>
    <t>2x39_G.H5.23</t>
  </si>
  <si>
    <t>34x57_G.hns1.02</t>
  </si>
  <si>
    <t>34x53_G.H5.23</t>
  </si>
  <si>
    <t>4x38_G.hns1.02</t>
  </si>
  <si>
    <t>Gs</t>
  </si>
  <si>
    <t>Gi</t>
  </si>
  <si>
    <t>Gq</t>
  </si>
  <si>
    <t>class</t>
  </si>
  <si>
    <t>contact</t>
  </si>
  <si>
    <t>type</t>
  </si>
  <si>
    <t>Gs-specific</t>
  </si>
  <si>
    <t>common</t>
  </si>
  <si>
    <t>other</t>
  </si>
  <si>
    <t>Gi-specific</t>
  </si>
  <si>
    <t>Gq-specific</t>
  </si>
  <si>
    <t>wGs</t>
  </si>
  <si>
    <t>cGs</t>
  </si>
  <si>
    <t>mGs</t>
  </si>
  <si>
    <t>wGi</t>
  </si>
  <si>
    <t>cGi</t>
  </si>
  <si>
    <t>mGi</t>
  </si>
  <si>
    <t>wGq</t>
  </si>
  <si>
    <t>cGq</t>
  </si>
  <si>
    <t>mGq</t>
  </si>
  <si>
    <t>PDB</t>
  </si>
  <si>
    <t>3SN6</t>
  </si>
  <si>
    <t>N/A</t>
  </si>
  <si>
    <t>6GDG</t>
  </si>
  <si>
    <t>6D9H, 6G79</t>
  </si>
  <si>
    <t>6D9H</t>
  </si>
  <si>
    <t>6WHA</t>
  </si>
  <si>
    <t>6OIJ</t>
  </si>
  <si>
    <t>6g79</t>
  </si>
  <si>
    <t>PDB missing GPCR Res?</t>
  </si>
  <si>
    <t>PDB Missing G prot re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7E79"/>
      <name val="Calibri"/>
      <family val="2"/>
      <scheme val="minor"/>
    </font>
    <font>
      <sz val="12"/>
      <color rgb="FF92D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1" fillId="0" borderId="18" xfId="0" applyFont="1" applyBorder="1"/>
    <xf numFmtId="0" fontId="4" fillId="0" borderId="17" xfId="0" applyFont="1" applyBorder="1"/>
    <xf numFmtId="0" fontId="5" fillId="0" borderId="18" xfId="0" applyFont="1" applyBorder="1"/>
    <xf numFmtId="0" fontId="4" fillId="0" borderId="18" xfId="0" applyFont="1" applyBorder="1"/>
    <xf numFmtId="0" fontId="5" fillId="0" borderId="19" xfId="0" applyFont="1" applyBorder="1"/>
    <xf numFmtId="0" fontId="1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14" xfId="0" applyFont="1" applyBorder="1"/>
    <xf numFmtId="0" fontId="1" fillId="0" borderId="15" xfId="0" applyFont="1" applyBorder="1"/>
    <xf numFmtId="0" fontId="3" fillId="0" borderId="15" xfId="0" applyFont="1" applyBorder="1"/>
    <xf numFmtId="0" fontId="2" fillId="0" borderId="15" xfId="0" applyFont="1" applyBorder="1"/>
    <xf numFmtId="0" fontId="1" fillId="0" borderId="16" xfId="0" applyFont="1" applyBorder="1"/>
    <xf numFmtId="0" fontId="1" fillId="2" borderId="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BE438-9741-7D42-95DF-A3E9227A418F}">
  <dimension ref="A1:O34"/>
  <sheetViews>
    <sheetView tabSelected="1" topLeftCell="B1" workbookViewId="0">
      <selection activeCell="V22" sqref="V22"/>
    </sheetView>
  </sheetViews>
  <sheetFormatPr baseColWidth="10" defaultRowHeight="16" x14ac:dyDescent="0.2"/>
  <cols>
    <col min="1" max="1" width="10.83203125" style="2"/>
    <col min="2" max="2" width="15.33203125" bestFit="1" customWidth="1"/>
    <col min="14" max="14" width="21.1640625" bestFit="1" customWidth="1"/>
    <col min="15" max="15" width="21.5" bestFit="1" customWidth="1"/>
  </cols>
  <sheetData>
    <row r="1" spans="1:15" ht="17" thickBot="1" x14ac:dyDescent="0.25">
      <c r="A1" s="31" t="s">
        <v>32</v>
      </c>
      <c r="B1" s="31" t="s">
        <v>33</v>
      </c>
      <c r="C1" s="32" t="s">
        <v>34</v>
      </c>
      <c r="D1" s="33" t="s">
        <v>40</v>
      </c>
      <c r="E1" s="34" t="s">
        <v>41</v>
      </c>
      <c r="F1" s="35" t="s">
        <v>42</v>
      </c>
      <c r="G1" s="33" t="s">
        <v>43</v>
      </c>
      <c r="H1" s="34" t="s">
        <v>44</v>
      </c>
      <c r="I1" s="35" t="s">
        <v>45</v>
      </c>
      <c r="J1" s="33" t="s">
        <v>46</v>
      </c>
      <c r="K1" s="34" t="s">
        <v>47</v>
      </c>
      <c r="L1" s="35" t="s">
        <v>48</v>
      </c>
      <c r="M1" s="36" t="s">
        <v>49</v>
      </c>
      <c r="N1" s="36" t="s">
        <v>58</v>
      </c>
      <c r="O1" s="36" t="s">
        <v>59</v>
      </c>
    </row>
    <row r="2" spans="1:15" x14ac:dyDescent="0.2">
      <c r="A2" s="37" t="s">
        <v>29</v>
      </c>
      <c r="B2" s="26" t="s">
        <v>0</v>
      </c>
      <c r="C2" s="23" t="s">
        <v>35</v>
      </c>
      <c r="D2" s="20">
        <v>31.5436623841548</v>
      </c>
      <c r="E2" s="4">
        <v>31.648474577785802</v>
      </c>
      <c r="F2" s="5">
        <v>0.99668823868987899</v>
      </c>
      <c r="G2" s="20">
        <v>-1.2322256708615</v>
      </c>
      <c r="H2" s="4">
        <v>-16.2961158876962</v>
      </c>
      <c r="I2" s="5">
        <v>7.56146850791512E-2</v>
      </c>
      <c r="J2" s="20">
        <v>-0.14486767376441601</v>
      </c>
      <c r="K2" s="4">
        <v>-15.765197011076401</v>
      </c>
      <c r="L2" s="5">
        <v>9.1890810918908092E-3</v>
      </c>
      <c r="M2" t="s">
        <v>50</v>
      </c>
      <c r="N2" t="s">
        <v>51</v>
      </c>
      <c r="O2" t="s">
        <v>51</v>
      </c>
    </row>
    <row r="3" spans="1:15" x14ac:dyDescent="0.2">
      <c r="A3" s="38"/>
      <c r="B3" s="27" t="s">
        <v>1</v>
      </c>
      <c r="C3" s="24" t="s">
        <v>36</v>
      </c>
      <c r="D3" s="21">
        <v>2.95555299470597</v>
      </c>
      <c r="E3" s="3">
        <v>3.1631766041348501</v>
      </c>
      <c r="F3" s="6">
        <v>0.93436230871286896</v>
      </c>
      <c r="G3" s="21">
        <v>-6.3965173646553297E-2</v>
      </c>
      <c r="H3" s="3">
        <v>-0.16023844375393501</v>
      </c>
      <c r="I3" s="6">
        <v>0.39918743684742303</v>
      </c>
      <c r="J3" s="21">
        <v>-1.0208564367750801</v>
      </c>
      <c r="K3" s="3">
        <v>-2.9707525312618399</v>
      </c>
      <c r="L3" s="6">
        <v>0.34363563643635597</v>
      </c>
      <c r="M3" t="s">
        <v>51</v>
      </c>
      <c r="N3" t="s">
        <v>51</v>
      </c>
      <c r="O3" t="s">
        <v>51</v>
      </c>
    </row>
    <row r="4" spans="1:15" x14ac:dyDescent="0.2">
      <c r="A4" s="38"/>
      <c r="B4" s="28" t="s">
        <v>2</v>
      </c>
      <c r="C4" s="24" t="s">
        <v>37</v>
      </c>
      <c r="D4" s="21">
        <v>2.9113043575255699</v>
      </c>
      <c r="E4" s="3">
        <v>4.0882807014025504</v>
      </c>
      <c r="F4" s="6">
        <v>0.71210970335936097</v>
      </c>
      <c r="G4" s="21">
        <v>-0.12157938527824901</v>
      </c>
      <c r="H4" s="3">
        <v>-1.2917707712498201</v>
      </c>
      <c r="I4" s="6">
        <v>9.4118390030313206E-2</v>
      </c>
      <c r="J4" s="21">
        <v>-0.73311770696113598</v>
      </c>
      <c r="K4" s="3">
        <v>-2.8091609913097</v>
      </c>
      <c r="L4" s="6">
        <v>0.26097390260973902</v>
      </c>
      <c r="M4" t="s">
        <v>51</v>
      </c>
      <c r="N4" t="s">
        <v>51</v>
      </c>
      <c r="O4" t="s">
        <v>51</v>
      </c>
    </row>
    <row r="5" spans="1:15" x14ac:dyDescent="0.2">
      <c r="A5" s="38"/>
      <c r="B5" s="29" t="s">
        <v>3</v>
      </c>
      <c r="C5" s="24" t="s">
        <v>35</v>
      </c>
      <c r="D5" s="21">
        <v>1.28593902436853</v>
      </c>
      <c r="E5" s="3">
        <v>5.3679011299198596</v>
      </c>
      <c r="F5" s="6">
        <v>0.23956086247582001</v>
      </c>
      <c r="G5" s="21">
        <v>-1.5964258077659398E-2</v>
      </c>
      <c r="H5" s="3">
        <v>-2.6060691261894502</v>
      </c>
      <c r="I5" s="6">
        <v>6.1257999326372499E-3</v>
      </c>
      <c r="J5" s="21">
        <v>-6.2685540121125496E-2</v>
      </c>
      <c r="K5" s="3">
        <v>-2.8239553457269202</v>
      </c>
      <c r="L5" s="6">
        <v>2.2197780221977801E-2</v>
      </c>
      <c r="M5" t="s">
        <v>52</v>
      </c>
      <c r="N5" t="s">
        <v>51</v>
      </c>
      <c r="O5" t="s">
        <v>51</v>
      </c>
    </row>
    <row r="6" spans="1:15" x14ac:dyDescent="0.2">
      <c r="A6" s="38"/>
      <c r="B6" s="27" t="s">
        <v>4</v>
      </c>
      <c r="C6" s="24" t="s">
        <v>36</v>
      </c>
      <c r="D6" s="21">
        <v>1.2528104369847399</v>
      </c>
      <c r="E6" s="3">
        <v>2.1837596606545202</v>
      </c>
      <c r="F6" s="6">
        <v>0.57369428493300501</v>
      </c>
      <c r="G6" s="21">
        <v>-8.7994456447341607E-2</v>
      </c>
      <c r="H6" s="3">
        <v>-0.36638519231085198</v>
      </c>
      <c r="I6" s="6">
        <v>0.24016924890535499</v>
      </c>
      <c r="J6" s="21">
        <v>-0.46408959423257201</v>
      </c>
      <c r="K6" s="3">
        <v>-1.8079464131816601</v>
      </c>
      <c r="L6" s="6">
        <v>0.25669433056694302</v>
      </c>
      <c r="M6" t="s">
        <v>51</v>
      </c>
      <c r="N6" t="s">
        <v>51</v>
      </c>
      <c r="O6" t="s">
        <v>51</v>
      </c>
    </row>
    <row r="7" spans="1:15" x14ac:dyDescent="0.2">
      <c r="A7" s="38"/>
      <c r="B7" s="28" t="s">
        <v>5</v>
      </c>
      <c r="C7" s="24" t="s">
        <v>37</v>
      </c>
      <c r="D7" s="21">
        <v>1.1625117332881001</v>
      </c>
      <c r="E7" s="3">
        <v>2.5050247923079301</v>
      </c>
      <c r="F7" s="6">
        <v>0.46407194725488399</v>
      </c>
      <c r="G7" s="21">
        <v>-3.52437542602341E-2</v>
      </c>
      <c r="H7" s="3">
        <v>-1.47054835518503</v>
      </c>
      <c r="I7" s="6">
        <v>2.39664028292354E-2</v>
      </c>
      <c r="J7" s="21">
        <v>-0.15314807863462199</v>
      </c>
      <c r="K7" s="3">
        <v>-1.07619022935979</v>
      </c>
      <c r="L7" s="6">
        <v>0.142305769423057</v>
      </c>
      <c r="M7" t="s">
        <v>51</v>
      </c>
      <c r="N7" t="s">
        <v>51</v>
      </c>
      <c r="O7" t="s">
        <v>51</v>
      </c>
    </row>
    <row r="8" spans="1:15" x14ac:dyDescent="0.2">
      <c r="A8" s="38"/>
      <c r="B8" s="28" t="s">
        <v>6</v>
      </c>
      <c r="C8" s="24" t="s">
        <v>37</v>
      </c>
      <c r="D8" s="21">
        <v>1.1071342579436301</v>
      </c>
      <c r="E8" s="3">
        <v>11.246638836944101</v>
      </c>
      <c r="F8" s="6">
        <v>9.8441345365053307E-2</v>
      </c>
      <c r="G8" s="21">
        <v>0</v>
      </c>
      <c r="H8" s="3">
        <v>-10.7753311265342</v>
      </c>
      <c r="I8" s="6">
        <v>0</v>
      </c>
      <c r="J8" s="21">
        <v>0</v>
      </c>
      <c r="K8" s="3">
        <v>-0.86730539397314999</v>
      </c>
      <c r="L8" s="6">
        <v>0</v>
      </c>
      <c r="M8" t="s">
        <v>51</v>
      </c>
      <c r="N8" t="s">
        <v>51</v>
      </c>
      <c r="O8" t="s">
        <v>51</v>
      </c>
    </row>
    <row r="9" spans="1:15" x14ac:dyDescent="0.2">
      <c r="A9" s="38"/>
      <c r="B9" s="27" t="s">
        <v>7</v>
      </c>
      <c r="C9" s="24" t="s">
        <v>36</v>
      </c>
      <c r="D9" s="21">
        <v>1.04439346814496</v>
      </c>
      <c r="E9" s="3">
        <v>1.2665016844278101</v>
      </c>
      <c r="F9" s="6">
        <v>0.824628566220034</v>
      </c>
      <c r="G9" s="21">
        <v>-0.73188905787102598</v>
      </c>
      <c r="H9" s="3">
        <v>-1.9638861132038901</v>
      </c>
      <c r="I9" s="6">
        <v>0.37267388009430702</v>
      </c>
      <c r="J9" s="21">
        <v>0.45753265816608502</v>
      </c>
      <c r="K9" s="3">
        <v>0.61525629461612197</v>
      </c>
      <c r="L9" s="6">
        <v>0.74364563543645601</v>
      </c>
      <c r="M9" t="s">
        <v>50</v>
      </c>
      <c r="N9" t="s">
        <v>51</v>
      </c>
      <c r="O9" t="s">
        <v>51</v>
      </c>
    </row>
    <row r="10" spans="1:15" x14ac:dyDescent="0.2">
      <c r="A10" s="38"/>
      <c r="B10" s="27" t="s">
        <v>8</v>
      </c>
      <c r="C10" s="24" t="s">
        <v>36</v>
      </c>
      <c r="D10" s="21">
        <v>1.01946894635692</v>
      </c>
      <c r="E10" s="3">
        <v>1.49673393841758</v>
      </c>
      <c r="F10" s="6">
        <v>0.68112903715856898</v>
      </c>
      <c r="G10" s="21">
        <v>-0.32359899770367501</v>
      </c>
      <c r="H10" s="3">
        <v>-1.8478479128399301</v>
      </c>
      <c r="I10" s="6">
        <v>0.17512209498147499</v>
      </c>
      <c r="J10" s="21">
        <v>0.12947743514282201</v>
      </c>
      <c r="K10" s="3">
        <v>0.27771545003182002</v>
      </c>
      <c r="L10" s="6">
        <v>0.46622337766223299</v>
      </c>
      <c r="M10" t="s">
        <v>52</v>
      </c>
      <c r="N10" t="s">
        <v>51</v>
      </c>
      <c r="O10" t="s">
        <v>51</v>
      </c>
    </row>
    <row r="11" spans="1:15" ht="17" thickBot="1" x14ac:dyDescent="0.25">
      <c r="A11" s="39"/>
      <c r="B11" s="30" t="s">
        <v>9</v>
      </c>
      <c r="C11" s="25" t="s">
        <v>36</v>
      </c>
      <c r="D11" s="22">
        <v>0.96292394240934998</v>
      </c>
      <c r="E11" s="7">
        <v>1.5245678139560701</v>
      </c>
      <c r="F11" s="8">
        <v>0.63160453316318699</v>
      </c>
      <c r="G11" s="22">
        <v>-0.19911454048320801</v>
      </c>
      <c r="H11" s="7">
        <v>-0.51322502067901998</v>
      </c>
      <c r="I11" s="8">
        <v>0.38796732906702502</v>
      </c>
      <c r="J11" s="22">
        <v>-0.17566718526759001</v>
      </c>
      <c r="K11" s="7">
        <v>-1.01763642253311</v>
      </c>
      <c r="L11" s="8">
        <v>0.17262273772622699</v>
      </c>
      <c r="M11" t="s">
        <v>50</v>
      </c>
      <c r="N11" t="s">
        <v>51</v>
      </c>
      <c r="O11" t="s">
        <v>51</v>
      </c>
    </row>
    <row r="12" spans="1:15" x14ac:dyDescent="0.2">
      <c r="A12" s="40" t="s">
        <v>30</v>
      </c>
      <c r="B12" s="10" t="s">
        <v>10</v>
      </c>
      <c r="C12" s="17" t="s">
        <v>37</v>
      </c>
      <c r="D12" s="20">
        <v>-2.1097468945203399</v>
      </c>
      <c r="E12" s="4">
        <v>-4.1419314156369396</v>
      </c>
      <c r="F12" s="5">
        <v>0.50936306829115097</v>
      </c>
      <c r="G12" s="20">
        <v>4.8684957638530904</v>
      </c>
      <c r="H12" s="4">
        <v>7.4370294321433397</v>
      </c>
      <c r="I12" s="5">
        <v>0.654629083866621</v>
      </c>
      <c r="J12" s="20">
        <v>-5.3499060950860898E-2</v>
      </c>
      <c r="K12" s="4">
        <v>-2.9757736850364802</v>
      </c>
      <c r="L12" s="5">
        <v>1.7978202179782E-2</v>
      </c>
      <c r="M12" t="s">
        <v>53</v>
      </c>
      <c r="N12" t="s">
        <v>51</v>
      </c>
      <c r="O12" t="s">
        <v>51</v>
      </c>
    </row>
    <row r="13" spans="1:15" x14ac:dyDescent="0.2">
      <c r="A13" s="41"/>
      <c r="B13" s="11" t="s">
        <v>11</v>
      </c>
      <c r="C13" s="18" t="s">
        <v>38</v>
      </c>
      <c r="D13" s="21">
        <v>-4.2045292890312801E-2</v>
      </c>
      <c r="E13" s="3">
        <v>-4.1390928960085596</v>
      </c>
      <c r="F13" s="6">
        <v>1.0158093559788899E-2</v>
      </c>
      <c r="G13" s="21">
        <v>2.4163165454362501</v>
      </c>
      <c r="H13" s="3">
        <v>7.3272286983756496</v>
      </c>
      <c r="I13" s="6">
        <v>0.32977222970697201</v>
      </c>
      <c r="J13" s="21">
        <v>-8.0471431109623199E-4</v>
      </c>
      <c r="K13" s="3">
        <v>-2.8742670804547901</v>
      </c>
      <c r="L13" s="6">
        <v>2.7997200279972001E-4</v>
      </c>
      <c r="M13" t="s">
        <v>54</v>
      </c>
      <c r="N13" t="s">
        <v>51</v>
      </c>
      <c r="O13" t="s">
        <v>51</v>
      </c>
    </row>
    <row r="14" spans="1:15" x14ac:dyDescent="0.2">
      <c r="A14" s="41"/>
      <c r="B14" s="9" t="s">
        <v>12</v>
      </c>
      <c r="C14" s="18" t="s">
        <v>36</v>
      </c>
      <c r="D14" s="21">
        <v>-0.232498583276669</v>
      </c>
      <c r="E14" s="3">
        <v>-1.7809680073045</v>
      </c>
      <c r="F14" s="6">
        <v>0.13054618742340901</v>
      </c>
      <c r="G14" s="21">
        <v>2.04653281032052</v>
      </c>
      <c r="H14" s="3">
        <v>2.5150302579605701</v>
      </c>
      <c r="I14" s="6">
        <v>0.81372094981475196</v>
      </c>
      <c r="J14" s="21">
        <v>-0.182206606576649</v>
      </c>
      <c r="K14" s="3">
        <v>-0.63090685606518304</v>
      </c>
      <c r="L14" s="6">
        <v>0.28880111988801099</v>
      </c>
      <c r="M14" t="s">
        <v>51</v>
      </c>
      <c r="N14" t="s">
        <v>51</v>
      </c>
      <c r="O14" t="s">
        <v>51</v>
      </c>
    </row>
    <row r="15" spans="1:15" x14ac:dyDescent="0.2">
      <c r="A15" s="41"/>
      <c r="B15" s="11" t="s">
        <v>13</v>
      </c>
      <c r="C15" s="18" t="s">
        <v>38</v>
      </c>
      <c r="D15" s="21">
        <v>0</v>
      </c>
      <c r="E15" s="3">
        <v>-5.0705350305859698</v>
      </c>
      <c r="F15" s="6">
        <v>0</v>
      </c>
      <c r="G15" s="21">
        <v>1.9619619597292799</v>
      </c>
      <c r="H15" s="3">
        <v>7.4680321262003098</v>
      </c>
      <c r="I15" s="6">
        <v>0.26271471876052499</v>
      </c>
      <c r="J15" s="21">
        <v>0</v>
      </c>
      <c r="K15" s="3">
        <v>-2.08842353625647</v>
      </c>
      <c r="L15" s="6">
        <v>0</v>
      </c>
      <c r="M15" t="s">
        <v>51</v>
      </c>
      <c r="N15" s="1" t="s">
        <v>57</v>
      </c>
      <c r="O15" t="s">
        <v>51</v>
      </c>
    </row>
    <row r="16" spans="1:15" x14ac:dyDescent="0.2">
      <c r="A16" s="41"/>
      <c r="B16" s="9" t="s">
        <v>14</v>
      </c>
      <c r="C16" s="18" t="s">
        <v>36</v>
      </c>
      <c r="D16" s="21">
        <v>-0.23409799272079601</v>
      </c>
      <c r="E16" s="3">
        <v>-1.43828023789799</v>
      </c>
      <c r="F16" s="6">
        <v>0.16276243429647799</v>
      </c>
      <c r="G16" s="21">
        <v>1.88227649895481</v>
      </c>
      <c r="H16" s="3">
        <v>2.6181676858265801</v>
      </c>
      <c r="I16" s="6">
        <v>0.71892893230043697</v>
      </c>
      <c r="J16" s="21">
        <v>-0.205920563625583</v>
      </c>
      <c r="K16" s="3">
        <v>-1.0672185090011199</v>
      </c>
      <c r="L16" s="6">
        <v>0.192950704929507</v>
      </c>
      <c r="M16" t="s">
        <v>51</v>
      </c>
      <c r="N16" t="s">
        <v>51</v>
      </c>
      <c r="O16" t="s">
        <v>51</v>
      </c>
    </row>
    <row r="17" spans="1:15" x14ac:dyDescent="0.2">
      <c r="A17" s="41"/>
      <c r="B17" s="9" t="s">
        <v>15</v>
      </c>
      <c r="C17" s="18" t="s">
        <v>36</v>
      </c>
      <c r="D17" s="21">
        <v>-2.2491603884531699</v>
      </c>
      <c r="E17" s="3">
        <v>-2.7932815243755398</v>
      </c>
      <c r="F17" s="6">
        <v>0.80520361761816495</v>
      </c>
      <c r="G17" s="21">
        <v>1.75957516708463</v>
      </c>
      <c r="H17" s="3">
        <v>1.8310574866578599</v>
      </c>
      <c r="I17" s="6">
        <v>0.96096118221623406</v>
      </c>
      <c r="J17" s="21">
        <v>0.90734149984378498</v>
      </c>
      <c r="K17" s="3">
        <v>1.01830531689757</v>
      </c>
      <c r="L17" s="6">
        <v>0.89103089691030901</v>
      </c>
      <c r="M17" t="s">
        <v>51</v>
      </c>
      <c r="N17" t="s">
        <v>51</v>
      </c>
      <c r="O17" t="s">
        <v>51</v>
      </c>
    </row>
    <row r="18" spans="1:15" x14ac:dyDescent="0.2">
      <c r="A18" s="41"/>
      <c r="B18" s="9" t="s">
        <v>16</v>
      </c>
      <c r="C18" s="18" t="s">
        <v>36</v>
      </c>
      <c r="D18" s="21">
        <v>-0.17199917063265299</v>
      </c>
      <c r="E18" s="3">
        <v>-0.47854338271288399</v>
      </c>
      <c r="F18" s="6">
        <v>0.35942231539715802</v>
      </c>
      <c r="G18" s="21">
        <v>1.2913221299547699</v>
      </c>
      <c r="H18" s="3">
        <v>2.2197965029716999</v>
      </c>
      <c r="I18" s="6">
        <v>0.58172995958235096</v>
      </c>
      <c r="J18" s="21">
        <v>-0.55166004304638605</v>
      </c>
      <c r="K18" s="3">
        <v>-1.63631167971851</v>
      </c>
      <c r="L18" s="6">
        <v>0.337136286371362</v>
      </c>
      <c r="M18" t="s">
        <v>51</v>
      </c>
      <c r="N18" t="s">
        <v>51</v>
      </c>
      <c r="O18" t="s">
        <v>51</v>
      </c>
    </row>
    <row r="19" spans="1:15" x14ac:dyDescent="0.2">
      <c r="A19" s="41"/>
      <c r="B19" s="11" t="s">
        <v>17</v>
      </c>
      <c r="C19" s="18" t="s">
        <v>38</v>
      </c>
      <c r="D19" s="21">
        <v>-5.5685623708295798E-5</v>
      </c>
      <c r="E19" s="3">
        <v>-2.74917139966671</v>
      </c>
      <c r="F19" s="6">
        <v>2.0255420857006801E-5</v>
      </c>
      <c r="G19" s="21">
        <v>1.2823612255366299</v>
      </c>
      <c r="H19" s="3">
        <v>4.3371391305323401</v>
      </c>
      <c r="I19" s="6">
        <v>0.29566983832940302</v>
      </c>
      <c r="J19" s="21">
        <v>0</v>
      </c>
      <c r="K19" s="3">
        <v>-1.4059841983994099</v>
      </c>
      <c r="L19" s="6">
        <v>0</v>
      </c>
      <c r="M19" t="s">
        <v>54</v>
      </c>
      <c r="N19" t="s">
        <v>51</v>
      </c>
      <c r="O19" t="s">
        <v>51</v>
      </c>
    </row>
    <row r="20" spans="1:15" x14ac:dyDescent="0.2">
      <c r="A20" s="41"/>
      <c r="B20" s="12" t="s">
        <v>18</v>
      </c>
      <c r="C20" s="18" t="s">
        <v>37</v>
      </c>
      <c r="D20" s="21">
        <v>-0.392827320077832</v>
      </c>
      <c r="E20" s="3">
        <v>-1.2355815735590301</v>
      </c>
      <c r="F20" s="6">
        <v>0.31792908577157902</v>
      </c>
      <c r="G20" s="21">
        <v>1.0205420079626999</v>
      </c>
      <c r="H20" s="3">
        <v>2.5913262712809799</v>
      </c>
      <c r="I20" s="6">
        <v>0.39382999326372498</v>
      </c>
      <c r="J20" s="21">
        <v>-2.19784089165012E-3</v>
      </c>
      <c r="K20" s="3">
        <v>-1.2418421896832099</v>
      </c>
      <c r="L20" s="6">
        <v>1.76982301769823E-3</v>
      </c>
      <c r="M20" t="s">
        <v>53</v>
      </c>
      <c r="N20" t="s">
        <v>51</v>
      </c>
      <c r="O20" t="s">
        <v>51</v>
      </c>
    </row>
    <row r="21" spans="1:15" ht="17" thickBot="1" x14ac:dyDescent="0.25">
      <c r="A21" s="42"/>
      <c r="B21" s="13" t="s">
        <v>19</v>
      </c>
      <c r="C21" s="19" t="s">
        <v>38</v>
      </c>
      <c r="D21" s="22">
        <v>0</v>
      </c>
      <c r="E21" s="7">
        <v>-2.1247084971771</v>
      </c>
      <c r="F21" s="8">
        <v>0</v>
      </c>
      <c r="G21" s="22">
        <v>0.92735648717655905</v>
      </c>
      <c r="H21" s="7">
        <v>5.4292756429424802</v>
      </c>
      <c r="I21" s="8">
        <v>0.17080666891209101</v>
      </c>
      <c r="J21" s="22">
        <v>0</v>
      </c>
      <c r="K21" s="7">
        <v>-3.06002427739134</v>
      </c>
      <c r="L21" s="8">
        <v>0</v>
      </c>
      <c r="M21" t="s">
        <v>51</v>
      </c>
      <c r="N21" t="s">
        <v>51</v>
      </c>
      <c r="O21" t="s">
        <v>51</v>
      </c>
    </row>
    <row r="22" spans="1:15" x14ac:dyDescent="0.2">
      <c r="A22" s="43" t="s">
        <v>31</v>
      </c>
      <c r="B22" s="14" t="s">
        <v>20</v>
      </c>
      <c r="C22" s="17" t="s">
        <v>36</v>
      </c>
      <c r="D22" s="20">
        <v>-0.36182024249886702</v>
      </c>
      <c r="E22" s="4">
        <v>-2.3207593168829099</v>
      </c>
      <c r="F22" s="5">
        <v>0.15590597433638101</v>
      </c>
      <c r="G22" s="20">
        <v>-0.36377153098294401</v>
      </c>
      <c r="H22" s="4">
        <v>-1.33513117575629</v>
      </c>
      <c r="I22" s="5">
        <v>0.272461266419669</v>
      </c>
      <c r="J22" s="20">
        <v>2.49265941381223</v>
      </c>
      <c r="K22" s="4">
        <v>3.5596200073588302</v>
      </c>
      <c r="L22" s="5">
        <v>0.70025997400259898</v>
      </c>
      <c r="M22" t="s">
        <v>55</v>
      </c>
      <c r="N22" t="s">
        <v>51</v>
      </c>
      <c r="O22" t="s">
        <v>51</v>
      </c>
    </row>
    <row r="23" spans="1:15" x14ac:dyDescent="0.2">
      <c r="A23" s="44"/>
      <c r="B23" s="9" t="s">
        <v>21</v>
      </c>
      <c r="C23" s="18" t="s">
        <v>36</v>
      </c>
      <c r="D23" s="21">
        <v>-0.18933778589448899</v>
      </c>
      <c r="E23" s="3">
        <v>-0.63020474098890999</v>
      </c>
      <c r="F23" s="6">
        <v>0.300438529861554</v>
      </c>
      <c r="G23" s="21">
        <v>-0.33253603957997602</v>
      </c>
      <c r="H23" s="3">
        <v>-1.1122151675144101</v>
      </c>
      <c r="I23" s="6">
        <v>0.29898534860222298</v>
      </c>
      <c r="J23" s="21">
        <v>1.3141545070788001</v>
      </c>
      <c r="K23" s="3">
        <v>1.67878336722041</v>
      </c>
      <c r="L23" s="6">
        <v>0.78280171982801705</v>
      </c>
      <c r="M23" t="s">
        <v>51</v>
      </c>
      <c r="N23" t="s">
        <v>51</v>
      </c>
      <c r="O23" t="s">
        <v>51</v>
      </c>
    </row>
    <row r="24" spans="1:15" x14ac:dyDescent="0.2">
      <c r="A24" s="44"/>
      <c r="B24" s="15" t="s">
        <v>22</v>
      </c>
      <c r="C24" s="18" t="s">
        <v>39</v>
      </c>
      <c r="D24" s="21">
        <v>0</v>
      </c>
      <c r="E24" s="3">
        <v>-1.19894492839139</v>
      </c>
      <c r="F24" s="6">
        <v>0</v>
      </c>
      <c r="G24" s="21">
        <v>-2.67749146881518E-2</v>
      </c>
      <c r="H24" s="3">
        <v>-1.3173646269766499</v>
      </c>
      <c r="I24" s="6">
        <v>2.03246042438531E-2</v>
      </c>
      <c r="J24" s="21">
        <v>1.08079726393015</v>
      </c>
      <c r="K24" s="3">
        <v>2.4351844991924398</v>
      </c>
      <c r="L24" s="6">
        <v>0.44382561743825599</v>
      </c>
      <c r="M24" t="s">
        <v>51</v>
      </c>
      <c r="N24" t="s">
        <v>51</v>
      </c>
      <c r="O24" t="s">
        <v>51</v>
      </c>
    </row>
    <row r="25" spans="1:15" x14ac:dyDescent="0.2">
      <c r="A25" s="44"/>
      <c r="B25" s="9" t="s">
        <v>23</v>
      </c>
      <c r="C25" s="18" t="s">
        <v>36</v>
      </c>
      <c r="D25" s="21">
        <v>0.15190847971275601</v>
      </c>
      <c r="E25" s="3">
        <v>0.22360969883356499</v>
      </c>
      <c r="F25" s="6">
        <v>0.67934656012315298</v>
      </c>
      <c r="G25" s="21">
        <v>-0.71615092782810497</v>
      </c>
      <c r="H25" s="3">
        <v>-1.3326556594933501</v>
      </c>
      <c r="I25" s="6">
        <v>0.53738632536207398</v>
      </c>
      <c r="J25" s="21">
        <v>0.93286255660358097</v>
      </c>
      <c r="K25" s="3">
        <v>1.04523498494167</v>
      </c>
      <c r="L25" s="6">
        <v>0.89249075092490704</v>
      </c>
      <c r="M25" t="s">
        <v>51</v>
      </c>
      <c r="N25" t="s">
        <v>51</v>
      </c>
      <c r="O25" t="s">
        <v>51</v>
      </c>
    </row>
    <row r="26" spans="1:15" x14ac:dyDescent="0.2">
      <c r="A26" s="44"/>
      <c r="B26" s="15" t="s">
        <v>24</v>
      </c>
      <c r="C26" s="18" t="s">
        <v>39</v>
      </c>
      <c r="D26" s="21">
        <v>0</v>
      </c>
      <c r="E26" s="3">
        <v>-0.31310863021032398</v>
      </c>
      <c r="F26" s="6">
        <v>0</v>
      </c>
      <c r="G26" s="21">
        <v>0</v>
      </c>
      <c r="H26" s="3">
        <v>-2.6682865607443298</v>
      </c>
      <c r="I26" s="6">
        <v>0</v>
      </c>
      <c r="J26" s="21">
        <v>0.91239384955317604</v>
      </c>
      <c r="K26" s="3">
        <v>2.8439616298523598</v>
      </c>
      <c r="L26" s="6">
        <v>0.32081791820817901</v>
      </c>
      <c r="M26" t="s">
        <v>51</v>
      </c>
      <c r="N26" t="s">
        <v>51</v>
      </c>
      <c r="O26" t="s">
        <v>51</v>
      </c>
    </row>
    <row r="27" spans="1:15" x14ac:dyDescent="0.2">
      <c r="A27" s="44"/>
      <c r="B27" s="9" t="s">
        <v>15</v>
      </c>
      <c r="C27" s="18" t="s">
        <v>36</v>
      </c>
      <c r="D27" s="21">
        <v>-2.2491603884531699</v>
      </c>
      <c r="E27" s="3">
        <v>-2.7932815243755398</v>
      </c>
      <c r="F27" s="6">
        <v>0.80520361761816495</v>
      </c>
      <c r="G27" s="21">
        <v>1.75957516708463</v>
      </c>
      <c r="H27" s="3">
        <v>1.8310574866578599</v>
      </c>
      <c r="I27" s="6">
        <v>0.96096118221623406</v>
      </c>
      <c r="J27" s="21">
        <v>0.90734149984378498</v>
      </c>
      <c r="K27" s="3">
        <v>1.01830531689757</v>
      </c>
      <c r="L27" s="6">
        <v>0.89103089691030901</v>
      </c>
      <c r="M27" t="s">
        <v>56</v>
      </c>
      <c r="N27" t="s">
        <v>51</v>
      </c>
      <c r="O27" t="s">
        <v>51</v>
      </c>
    </row>
    <row r="28" spans="1:15" x14ac:dyDescent="0.2">
      <c r="A28" s="44"/>
      <c r="B28" s="15" t="s">
        <v>25</v>
      </c>
      <c r="C28" s="18" t="s">
        <v>39</v>
      </c>
      <c r="D28" s="21">
        <v>-6.1040696815136304E-3</v>
      </c>
      <c r="E28" s="3">
        <v>-0.55961906804361605</v>
      </c>
      <c r="F28" s="6">
        <v>1.0907544131498101E-2</v>
      </c>
      <c r="G28" s="21">
        <v>-1.5069717937247101E-3</v>
      </c>
      <c r="H28" s="3">
        <v>-1.5733447931670099</v>
      </c>
      <c r="I28" s="6">
        <v>9.5781407881441504E-4</v>
      </c>
      <c r="J28" s="21">
        <v>0.85865722073791595</v>
      </c>
      <c r="K28" s="3">
        <v>2.0471609765900398</v>
      </c>
      <c r="L28" s="6">
        <v>0.41943805619438002</v>
      </c>
      <c r="M28" t="s">
        <v>51</v>
      </c>
      <c r="N28" t="s">
        <v>51</v>
      </c>
      <c r="O28" t="s">
        <v>51</v>
      </c>
    </row>
    <row r="29" spans="1:15" x14ac:dyDescent="0.2">
      <c r="A29" s="44"/>
      <c r="B29" s="15" t="s">
        <v>26</v>
      </c>
      <c r="C29" s="18" t="s">
        <v>39</v>
      </c>
      <c r="D29" s="21">
        <v>-7.5853283582259803E-2</v>
      </c>
      <c r="E29" s="3">
        <v>-2.2716643517223898</v>
      </c>
      <c r="F29" s="6">
        <v>3.3391061282775802E-2</v>
      </c>
      <c r="G29" s="21">
        <v>-2.3472397223930901E-2</v>
      </c>
      <c r="H29" s="3">
        <v>-0.99379033665384797</v>
      </c>
      <c r="I29" s="6">
        <v>2.3619063657797201E-2</v>
      </c>
      <c r="J29" s="21">
        <v>0.82617983720680399</v>
      </c>
      <c r="K29" s="3">
        <v>3.18688029926534</v>
      </c>
      <c r="L29" s="6">
        <v>0.25924407559244</v>
      </c>
      <c r="M29" t="s">
        <v>51</v>
      </c>
      <c r="N29" t="s">
        <v>51</v>
      </c>
      <c r="O29" t="s">
        <v>51</v>
      </c>
    </row>
    <row r="30" spans="1:15" x14ac:dyDescent="0.2">
      <c r="A30" s="44"/>
      <c r="B30" s="15" t="s">
        <v>27</v>
      </c>
      <c r="C30" s="18" t="s">
        <v>39</v>
      </c>
      <c r="D30" s="21">
        <v>-7.5276857524813695E-2</v>
      </c>
      <c r="E30" s="3">
        <v>-1.1316628555332799</v>
      </c>
      <c r="F30" s="6">
        <v>6.6518802094410495E-2</v>
      </c>
      <c r="G30" s="21">
        <v>0</v>
      </c>
      <c r="H30" s="3">
        <v>-1.02849789837349</v>
      </c>
      <c r="I30" s="6">
        <v>0</v>
      </c>
      <c r="J30" s="21">
        <v>0.77715222189835997</v>
      </c>
      <c r="K30" s="3">
        <v>2.0943384363680502</v>
      </c>
      <c r="L30" s="6">
        <v>0.37107289271072802</v>
      </c>
      <c r="M30" t="s">
        <v>51</v>
      </c>
      <c r="N30" t="s">
        <v>51</v>
      </c>
      <c r="O30" t="s">
        <v>51</v>
      </c>
    </row>
    <row r="31" spans="1:15" ht="17" thickBot="1" x14ac:dyDescent="0.25">
      <c r="A31" s="45"/>
      <c r="B31" s="16" t="s">
        <v>28</v>
      </c>
      <c r="C31" s="19" t="s">
        <v>39</v>
      </c>
      <c r="D31" s="22">
        <v>-2.3712157300820501E-4</v>
      </c>
      <c r="E31" s="7">
        <v>-1.11491176177415</v>
      </c>
      <c r="F31" s="8">
        <v>2.12681918998572E-4</v>
      </c>
      <c r="G31" s="22">
        <v>-6.71218060959061E-5</v>
      </c>
      <c r="H31" s="7">
        <v>-1.2754217107119701</v>
      </c>
      <c r="I31" s="8">
        <v>5.2627147187605199E-5</v>
      </c>
      <c r="J31" s="22">
        <v>0.643168799300877</v>
      </c>
      <c r="K31" s="7">
        <v>2.3123741459568099</v>
      </c>
      <c r="L31" s="8">
        <v>0.27814218578142103</v>
      </c>
      <c r="M31" t="s">
        <v>51</v>
      </c>
      <c r="N31" t="s">
        <v>51</v>
      </c>
      <c r="O31" t="s">
        <v>51</v>
      </c>
    </row>
    <row r="32" spans="1:15" x14ac:dyDescent="0.2">
      <c r="B32" s="1"/>
    </row>
    <row r="33" spans="2:2" x14ac:dyDescent="0.2">
      <c r="B33" s="1"/>
    </row>
    <row r="34" spans="2:2" x14ac:dyDescent="0.2">
      <c r="B34" s="1"/>
    </row>
  </sheetData>
  <mergeCells count="3">
    <mergeCell ref="A2:A11"/>
    <mergeCell ref="A12:A21"/>
    <mergeCell ref="A22:A31"/>
  </mergeCells>
  <conditionalFormatting sqref="D2:D11">
    <cfRule type="colorScale" priority="3">
      <colorScale>
        <cfvo type="min"/>
        <cfvo type="max"/>
        <color rgb="FFFF7E79"/>
        <color rgb="FFC00000"/>
      </colorScale>
    </cfRule>
  </conditionalFormatting>
  <conditionalFormatting sqref="G12:G21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J22:J31">
    <cfRule type="colorScale" priority="1">
      <colorScale>
        <cfvo type="min"/>
        <cfvo type="max"/>
        <color theme="4" tint="0.59999389629810485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hu, Manbir</dc:creator>
  <cp:lastModifiedBy>Sandhu, Manbir</cp:lastModifiedBy>
  <dcterms:created xsi:type="dcterms:W3CDTF">2021-08-06T17:27:32Z</dcterms:created>
  <dcterms:modified xsi:type="dcterms:W3CDTF">2021-09-11T19:53:51Z</dcterms:modified>
</cp:coreProperties>
</file>